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1"/>
  <workbookPr/>
  <mc:AlternateContent xmlns:mc="http://schemas.openxmlformats.org/markup-compatibility/2006">
    <mc:Choice Requires="x15">
      <x15ac:absPath xmlns:x15ac="http://schemas.microsoft.com/office/spreadsheetml/2010/11/ac" url="C:\Users\Devika\OneDrive\Desktop\"/>
    </mc:Choice>
  </mc:AlternateContent>
  <xr:revisionPtr revIDLastSave="6" documentId="8_{E1D59B35-A2AA-4C03-910F-403AF437C18F}" xr6:coauthVersionLast="47" xr6:coauthVersionMax="47" xr10:uidLastSave="{2D66594E-D2FC-41AF-ACE3-D53473C6D404}"/>
  <bookViews>
    <workbookView xWindow="-110" yWindow="-110" windowWidth="19420" windowHeight="11500" xr2:uid="{530DC2E8-02DF-46A7-A731-B9DC20E2ADD8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2" i="1" l="1"/>
  <c r="A13" i="1"/>
  <c r="A14" i="1"/>
  <c r="A15" i="1"/>
  <c r="A16" i="1"/>
  <c r="A17" i="1"/>
  <c r="A18" i="1"/>
  <c r="A4" i="1"/>
  <c r="A5" i="1" s="1"/>
  <c r="A6" i="1" s="1"/>
  <c r="A7" i="1" s="1"/>
  <c r="A8" i="1" s="1"/>
  <c r="A9" i="1" s="1"/>
  <c r="A10" i="1" s="1"/>
  <c r="A11" i="1" s="1"/>
</calcChain>
</file>

<file path=xl/sharedStrings.xml><?xml version="1.0" encoding="utf-8"?>
<sst xmlns="http://schemas.openxmlformats.org/spreadsheetml/2006/main" count="78" uniqueCount="64">
  <si>
    <t>Lines  </t>
  </si>
  <si>
    <t>Genotype   </t>
  </si>
  <si>
    <t>Source  </t>
  </si>
  <si>
    <t>Reference number   </t>
  </si>
  <si>
    <t>Associated publication   </t>
  </si>
  <si>
    <t>Canton-S  </t>
  </si>
  <si>
    <t>   </t>
  </si>
  <si>
    <t>Kravitz Lab   </t>
  </si>
  <si>
    <t>LK-Gal4  </t>
  </si>
  <si>
    <t>w[1118]; P{w[+mC]=Lk-GAL4.TH}2M </t>
  </si>
  <si>
    <t>Bloomington DSC  </t>
  </si>
  <si>
    <t>  51993 </t>
  </si>
  <si>
    <t>UAS-LK RNAi </t>
  </si>
  <si>
    <t>y[1] v[1]; P{y[+t7.7] v[+t1.8]=TRiP.JF01816}attP2 </t>
  </si>
  <si>
    <t>25798 </t>
  </si>
  <si>
    <t>UAS-LKR RNAi  </t>
  </si>
  <si>
    <t>y[1] v[1]; P{y[+t7.7] v[+t1.8]=TRiP.JF01956}attP2 </t>
  </si>
  <si>
    <t> 25936  </t>
  </si>
  <si>
    <t>UAS-CsChrimson.mVenus (X)  </t>
  </si>
  <si>
    <t>w[1118] P{y[+t7.7] w[+mC]=20XUAS-IVS-CsChrimson.mVenus}attP18  </t>
  </si>
  <si>
    <t>55134  </t>
  </si>
  <si>
    <t>(64) </t>
  </si>
  <si>
    <t>UAS-dTRPA1 </t>
  </si>
  <si>
    <t>UAS-GCaMP6f </t>
  </si>
  <si>
    <t>w[1118]; P{y[+t7.7] w[+mC]=20XUAS-IVS-GCaMP6f}attP40 </t>
  </si>
  <si>
    <t>Bloomington DSC </t>
  </si>
  <si>
    <t>2747 </t>
  </si>
  <si>
    <t>UAS-TNT </t>
  </si>
  <si>
    <t>P{UAS-TeTxLC.tnt}G2 </t>
  </si>
  <si>
    <t>28838 </t>
  </si>
  <si>
    <t>(65) </t>
  </si>
  <si>
    <t>UAS-Gcamp6f (II)  </t>
  </si>
  <si>
    <t>w[1118]; P{y[+t7.7] w[+mC]=20XUAS-IVS-GCaMP6f}attP40  </t>
  </si>
  <si>
    <t>42747   </t>
  </si>
  <si>
    <t>  </t>
  </si>
  <si>
    <t>FB2B SPLIT GAL4 (SS49376) </t>
  </si>
  <si>
    <t>w[1118]; P{y[+t7.7] w[+mC]=VT008288-p65.AD}attP40; P{y[+t7.7] w[+mC]=VT063191-GAL4.DBD}attP2 </t>
  </si>
  <si>
    <t> 88563 </t>
  </si>
  <si>
    <t> ​(68)​ </t>
  </si>
  <si>
    <t>LexAop-CsChrimson.tdTomato (III)  </t>
  </si>
  <si>
    <t>PBac{y[+mDint2] w[+mC]=13XLexAop2-IVS-CsChrimson.tdTomato}VK00005  </t>
  </si>
  <si>
    <t>82183  </t>
  </si>
  <si>
    <t>PV5K1 SPLIT GAL4 (LH1478) </t>
  </si>
  <si>
    <t>w[1118]; P{y[+t7.7] w[+mC]=R64E06-p65.AD}attP40/CyO; P{y[+t7.7] w[+mC]=R65C07-GAL4.DBD}attP2/TM6B, Tb[1] </t>
  </si>
  <si>
    <t>86677 </t>
  </si>
  <si>
    <t>(34) </t>
  </si>
  <si>
    <t>UAS-kir 2.1 </t>
  </si>
  <si>
    <t>w[1118]; UAS-kir 2.1/cyo; sb/Tm3,ser </t>
  </si>
  <si>
    <t>  </t>
  </si>
  <si>
    <t>​​(69) </t>
  </si>
  <si>
    <t>UAS-CRTC ::GFP </t>
  </si>
  <si>
    <t>w;UASmCD8::mCherry-T2A-nls::LacZ(JK22c), UASCRTC:GFP(attP40)/CyO; TM2/TM6B </t>
  </si>
  <si>
    <t>Gift from  Dr. Daisuke Hattori </t>
  </si>
  <si>
    <t>​​(31)​ </t>
  </si>
  <si>
    <t>UAS-GCamP7b </t>
  </si>
  <si>
    <t>w[1118]; PBac{y[+mDint2] w[+mC]=20XUAS-IVS-jGCaMP7b}VK00005 </t>
  </si>
  <si>
    <t> Bloomington DSC </t>
  </si>
  <si>
    <t>79029 </t>
  </si>
  <si>
    <t>R65C07-LexA  </t>
  </si>
  <si>
    <t>w[1118]; P{y[+t7.7] w[+mC]=GMR65C07-lexA}attP40 </t>
  </si>
  <si>
    <t>54087 </t>
  </si>
  <si>
    <t>R89E07-Gal4 </t>
  </si>
  <si>
    <t>w[1118]; P{y[+t7.7] w[+mC]=GMR89E07-GAL4}attP2 </t>
  </si>
  <si>
    <t>40553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EA1AA-7F6F-44F5-8626-1EB0E943507F}">
  <dimension ref="A1:F18"/>
  <sheetViews>
    <sheetView tabSelected="1" zoomScale="72" zoomScaleNormal="72" workbookViewId="0">
      <selection activeCell="A5" sqref="A5:A18"/>
    </sheetView>
  </sheetViews>
  <sheetFormatPr defaultRowHeight="14.45"/>
  <cols>
    <col min="2" max="2" width="29.7109375" bestFit="1" customWidth="1"/>
    <col min="3" max="3" width="94.85546875" bestFit="1" customWidth="1"/>
    <col min="4" max="4" width="30.7109375" customWidth="1"/>
    <col min="5" max="5" width="16.85546875" bestFit="1" customWidth="1"/>
    <col min="6" max="6" width="20.42578125" bestFit="1" customWidth="1"/>
  </cols>
  <sheetData>
    <row r="1" spans="1:6">
      <c r="B1" t="s">
        <v>0</v>
      </c>
      <c r="C1" t="s">
        <v>1</v>
      </c>
      <c r="D1" t="s">
        <v>2</v>
      </c>
      <c r="E1" t="s">
        <v>3</v>
      </c>
      <c r="F1" t="s">
        <v>4</v>
      </c>
    </row>
    <row r="2" spans="1:6">
      <c r="A2">
        <v>1</v>
      </c>
      <c r="B2" t="s">
        <v>5</v>
      </c>
      <c r="C2" t="s">
        <v>6</v>
      </c>
      <c r="D2" t="s">
        <v>7</v>
      </c>
      <c r="E2" t="s">
        <v>6</v>
      </c>
      <c r="F2" t="s">
        <v>6</v>
      </c>
    </row>
    <row r="3" spans="1:6">
      <c r="A3">
        <v>2</v>
      </c>
      <c r="B3" t="s">
        <v>8</v>
      </c>
      <c r="C3" t="s">
        <v>9</v>
      </c>
      <c r="D3" t="s">
        <v>10</v>
      </c>
      <c r="E3" t="s">
        <v>11</v>
      </c>
    </row>
    <row r="4" spans="1:6">
      <c r="A4">
        <f>A3+1</f>
        <v>3</v>
      </c>
      <c r="B4" t="s">
        <v>12</v>
      </c>
      <c r="C4" t="s">
        <v>13</v>
      </c>
      <c r="D4" t="s">
        <v>10</v>
      </c>
      <c r="E4" t="s">
        <v>14</v>
      </c>
      <c r="F4" t="s">
        <v>6</v>
      </c>
    </row>
    <row r="5" spans="1:6">
      <c r="A5">
        <f t="shared" ref="A5:A18" si="0">A4+1</f>
        <v>4</v>
      </c>
      <c r="B5" t="s">
        <v>15</v>
      </c>
      <c r="C5" t="s">
        <v>16</v>
      </c>
      <c r="D5" t="s">
        <v>10</v>
      </c>
      <c r="E5" t="s">
        <v>17</v>
      </c>
    </row>
    <row r="6" spans="1:6">
      <c r="A6">
        <f t="shared" si="0"/>
        <v>5</v>
      </c>
      <c r="B6" t="s">
        <v>18</v>
      </c>
      <c r="C6" t="s">
        <v>19</v>
      </c>
      <c r="D6" t="s">
        <v>10</v>
      </c>
      <c r="E6" t="s">
        <v>20</v>
      </c>
      <c r="F6" t="s">
        <v>21</v>
      </c>
    </row>
    <row r="7" spans="1:6">
      <c r="A7">
        <f t="shared" si="0"/>
        <v>6</v>
      </c>
      <c r="B7" t="s">
        <v>22</v>
      </c>
    </row>
    <row r="8" spans="1:6">
      <c r="A8">
        <f t="shared" si="0"/>
        <v>7</v>
      </c>
      <c r="B8" t="s">
        <v>23</v>
      </c>
      <c r="C8" t="s">
        <v>24</v>
      </c>
      <c r="D8" t="s">
        <v>25</v>
      </c>
      <c r="E8" t="s">
        <v>26</v>
      </c>
    </row>
    <row r="9" spans="1:6">
      <c r="A9">
        <f t="shared" si="0"/>
        <v>8</v>
      </c>
      <c r="B9" t="s">
        <v>27</v>
      </c>
      <c r="C9" t="s">
        <v>28</v>
      </c>
      <c r="D9" t="s">
        <v>25</v>
      </c>
      <c r="E9" t="s">
        <v>29</v>
      </c>
      <c r="F9" t="s">
        <v>30</v>
      </c>
    </row>
    <row r="10" spans="1:6">
      <c r="A10">
        <f t="shared" si="0"/>
        <v>9</v>
      </c>
      <c r="B10" t="s">
        <v>31</v>
      </c>
      <c r="C10" t="s">
        <v>32</v>
      </c>
      <c r="D10" t="s">
        <v>10</v>
      </c>
      <c r="E10" t="s">
        <v>33</v>
      </c>
      <c r="F10" t="s">
        <v>34</v>
      </c>
    </row>
    <row r="11" spans="1:6">
      <c r="A11">
        <f t="shared" si="0"/>
        <v>10</v>
      </c>
      <c r="B11" t="s">
        <v>35</v>
      </c>
      <c r="C11" t="s">
        <v>36</v>
      </c>
      <c r="D11" t="s">
        <v>10</v>
      </c>
      <c r="E11" t="s">
        <v>37</v>
      </c>
      <c r="F11" t="s">
        <v>38</v>
      </c>
    </row>
    <row r="12" spans="1:6">
      <c r="A12">
        <f t="shared" si="0"/>
        <v>11</v>
      </c>
      <c r="B12" t="s">
        <v>39</v>
      </c>
      <c r="C12" t="s">
        <v>40</v>
      </c>
      <c r="D12" t="s">
        <v>10</v>
      </c>
      <c r="E12" t="s">
        <v>41</v>
      </c>
      <c r="F12" t="s">
        <v>34</v>
      </c>
    </row>
    <row r="13" spans="1:6">
      <c r="A13">
        <f t="shared" si="0"/>
        <v>12</v>
      </c>
      <c r="B13" t="s">
        <v>42</v>
      </c>
      <c r="C13" t="s">
        <v>43</v>
      </c>
      <c r="D13" t="s">
        <v>10</v>
      </c>
      <c r="E13" t="s">
        <v>44</v>
      </c>
      <c r="F13" t="s">
        <v>45</v>
      </c>
    </row>
    <row r="14" spans="1:6">
      <c r="A14">
        <f t="shared" si="0"/>
        <v>13</v>
      </c>
      <c r="B14" t="s">
        <v>46</v>
      </c>
      <c r="C14" t="s">
        <v>47</v>
      </c>
      <c r="D14" t="s">
        <v>48</v>
      </c>
      <c r="F14" t="s">
        <v>49</v>
      </c>
    </row>
    <row r="15" spans="1:6">
      <c r="A15">
        <f t="shared" si="0"/>
        <v>14</v>
      </c>
      <c r="B15" t="s">
        <v>50</v>
      </c>
      <c r="C15" t="s">
        <v>51</v>
      </c>
      <c r="D15" t="s">
        <v>52</v>
      </c>
      <c r="F15" t="s">
        <v>53</v>
      </c>
    </row>
    <row r="16" spans="1:6">
      <c r="A16">
        <f t="shared" si="0"/>
        <v>15</v>
      </c>
      <c r="B16" t="s">
        <v>54</v>
      </c>
      <c r="C16" t="s">
        <v>55</v>
      </c>
      <c r="D16" t="s">
        <v>56</v>
      </c>
      <c r="E16" t="s">
        <v>57</v>
      </c>
    </row>
    <row r="17" spans="1:5">
      <c r="A17">
        <f t="shared" si="0"/>
        <v>16</v>
      </c>
      <c r="B17" t="s">
        <v>58</v>
      </c>
      <c r="C17" t="s">
        <v>59</v>
      </c>
      <c r="D17" t="s">
        <v>25</v>
      </c>
      <c r="E17" t="s">
        <v>60</v>
      </c>
    </row>
    <row r="18" spans="1:5">
      <c r="A18">
        <f t="shared" si="0"/>
        <v>17</v>
      </c>
      <c r="B18" t="s">
        <v>61</v>
      </c>
      <c r="C18" t="s">
        <v>62</v>
      </c>
      <c r="D18" t="s">
        <v>25</v>
      </c>
      <c r="E18" t="s"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vika Bodas (Biosciences)</dc:creator>
  <cp:keywords/>
  <dc:description/>
  <cp:lastModifiedBy>Marine Balcou (PhD Bioscienc OS UKRI MIBTP FT)</cp:lastModifiedBy>
  <cp:revision/>
  <dcterms:created xsi:type="dcterms:W3CDTF">2026-02-03T20:15:50Z</dcterms:created>
  <dcterms:modified xsi:type="dcterms:W3CDTF">2026-02-05T14:22:52Z</dcterms:modified>
  <cp:category/>
  <cp:contentStatus/>
</cp:coreProperties>
</file>